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upe\Desktop\B1B2\papier HET-B\nouvelles figures\PLOS\files\revision\submitted files\"/>
    </mc:Choice>
  </mc:AlternateContent>
  <bookViews>
    <workbookView xWindow="0" yWindow="0" windowWidth="30720" windowHeight="13224" activeTab="1"/>
  </bookViews>
  <sheets>
    <sheet name="data Fig1C" sheetId="1" r:id="rId1"/>
    <sheet name="data Fig3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2" l="1"/>
  <c r="H10" i="2"/>
  <c r="G10" i="2"/>
  <c r="C10" i="2"/>
  <c r="B10" i="2"/>
  <c r="I9" i="2"/>
  <c r="E9" i="2"/>
  <c r="D9" i="2"/>
  <c r="C9" i="2"/>
  <c r="I8" i="2"/>
  <c r="H8" i="2"/>
  <c r="G8" i="2"/>
  <c r="F8" i="2"/>
  <c r="F10" i="2" s="1"/>
  <c r="E8" i="2"/>
  <c r="E10" i="2" s="1"/>
  <c r="D8" i="2"/>
  <c r="D10" i="2" s="1"/>
  <c r="C8" i="2"/>
  <c r="B8" i="2"/>
  <c r="I7" i="2"/>
  <c r="H7" i="2"/>
  <c r="H9" i="2" s="1"/>
  <c r="G7" i="2"/>
  <c r="G9" i="2" s="1"/>
  <c r="F7" i="2"/>
  <c r="F9" i="2" s="1"/>
  <c r="E7" i="2"/>
  <c r="D7" i="2"/>
  <c r="C7" i="2"/>
  <c r="B7" i="2"/>
  <c r="B9" i="2" s="1"/>
  <c r="C10" i="1" l="1"/>
  <c r="C9" i="1"/>
  <c r="B10" i="1"/>
  <c r="B9" i="1"/>
  <c r="C8" i="1"/>
  <c r="B8" i="1"/>
  <c r="C7" i="1"/>
  <c r="B7" i="1"/>
</calcChain>
</file>

<file path=xl/sharedStrings.xml><?xml version="1.0" encoding="utf-8"?>
<sst xmlns="http://schemas.openxmlformats.org/spreadsheetml/2006/main" count="33" uniqueCount="24">
  <si>
    <t>Bh2</t>
  </si>
  <si>
    <t>Bh1</t>
  </si>
  <si>
    <t>transf. #1</t>
  </si>
  <si>
    <t>transf. #2</t>
  </si>
  <si>
    <t>transf. #4</t>
  </si>
  <si>
    <t>transf. #3</t>
  </si>
  <si>
    <t>SD</t>
  </si>
  <si>
    <t>mean transformants per ug of DNA</t>
  </si>
  <si>
    <t>mean transformants for 5ug of DNA</t>
  </si>
  <si>
    <t>number of transformants in B2 background</t>
  </si>
  <si>
    <t>recipient background</t>
  </si>
  <si>
    <t>hetb1</t>
  </si>
  <si>
    <t>deltabh1</t>
  </si>
  <si>
    <t>hetb2</t>
  </si>
  <si>
    <t>deltabh2</t>
  </si>
  <si>
    <t>transforming DNA</t>
  </si>
  <si>
    <t>bp1</t>
  </si>
  <si>
    <t>bp2</t>
  </si>
  <si>
    <t>transf.#1</t>
  </si>
  <si>
    <t>transf.#2</t>
  </si>
  <si>
    <t>transf.#3</t>
  </si>
  <si>
    <t>transf.#4</t>
  </si>
  <si>
    <t>mean for 2,5 ug of DNA</t>
  </si>
  <si>
    <t>mean per ug of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F7" sqref="F7"/>
    </sheetView>
  </sheetViews>
  <sheetFormatPr baseColWidth="10" defaultRowHeight="14.4" x14ac:dyDescent="0.3"/>
  <cols>
    <col min="1" max="1" width="32.33203125" customWidth="1"/>
    <col min="2" max="2" width="25" customWidth="1"/>
    <col min="3" max="3" width="22.6640625" customWidth="1"/>
  </cols>
  <sheetData>
    <row r="1" spans="1:3" x14ac:dyDescent="0.3">
      <c r="B1" s="1" t="s">
        <v>9</v>
      </c>
      <c r="C1" s="2"/>
    </row>
    <row r="2" spans="1:3" x14ac:dyDescent="0.3">
      <c r="B2" s="4" t="s">
        <v>0</v>
      </c>
      <c r="C2" s="5" t="s">
        <v>1</v>
      </c>
    </row>
    <row r="3" spans="1:3" x14ac:dyDescent="0.3">
      <c r="A3" s="6" t="s">
        <v>2</v>
      </c>
      <c r="B3" s="3">
        <v>567</v>
      </c>
      <c r="C3" s="3">
        <v>121</v>
      </c>
    </row>
    <row r="4" spans="1:3" x14ac:dyDescent="0.3">
      <c r="A4" s="6" t="s">
        <v>3</v>
      </c>
      <c r="B4" s="3">
        <v>574</v>
      </c>
      <c r="C4" s="3">
        <v>123</v>
      </c>
    </row>
    <row r="5" spans="1:3" x14ac:dyDescent="0.3">
      <c r="A5" s="6" t="s">
        <v>5</v>
      </c>
      <c r="B5" s="3">
        <v>496</v>
      </c>
      <c r="C5" s="3">
        <v>192</v>
      </c>
    </row>
    <row r="6" spans="1:3" x14ac:dyDescent="0.3">
      <c r="A6" s="6" t="s">
        <v>4</v>
      </c>
      <c r="B6" s="3">
        <v>492</v>
      </c>
      <c r="C6" s="3">
        <v>205</v>
      </c>
    </row>
    <row r="7" spans="1:3" x14ac:dyDescent="0.3">
      <c r="A7" s="7" t="s">
        <v>8</v>
      </c>
      <c r="B7" s="6">
        <f>AVERAGE(B3:B6)</f>
        <v>532.25</v>
      </c>
      <c r="C7" s="6">
        <f>AVERAGE(C3:C6)</f>
        <v>160.25</v>
      </c>
    </row>
    <row r="8" spans="1:3" x14ac:dyDescent="0.3">
      <c r="A8" s="7" t="s">
        <v>6</v>
      </c>
      <c r="B8" s="6">
        <f>_xlfn.STDEV.S(B3:B6)</f>
        <v>44.289765559701635</v>
      </c>
      <c r="C8" s="6">
        <f>_xlfn.STDEV.S(C3:C6)</f>
        <v>44.492508732744362</v>
      </c>
    </row>
    <row r="9" spans="1:3" x14ac:dyDescent="0.3">
      <c r="A9" s="7" t="s">
        <v>7</v>
      </c>
      <c r="B9" s="6">
        <f>B7*0.2</f>
        <v>106.45</v>
      </c>
      <c r="C9" s="6">
        <f>C7*0.2</f>
        <v>32.050000000000004</v>
      </c>
    </row>
    <row r="10" spans="1:3" x14ac:dyDescent="0.3">
      <c r="A10" s="7" t="s">
        <v>6</v>
      </c>
      <c r="B10" s="6">
        <f>B8*0.2</f>
        <v>8.8579531119403274</v>
      </c>
      <c r="C10" s="6">
        <f>C8*0.2</f>
        <v>8.898501746548872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G33" sqref="G33"/>
    </sheetView>
  </sheetViews>
  <sheetFormatPr baseColWidth="10" defaultRowHeight="14.4" x14ac:dyDescent="0.3"/>
  <cols>
    <col min="1" max="1" width="22.77734375" customWidth="1"/>
  </cols>
  <sheetData>
    <row r="1" spans="1:9" x14ac:dyDescent="0.3">
      <c r="A1" s="6" t="s">
        <v>10</v>
      </c>
      <c r="B1" s="1" t="s">
        <v>11</v>
      </c>
      <c r="C1" s="2"/>
      <c r="D1" s="1" t="s">
        <v>12</v>
      </c>
      <c r="E1" s="2"/>
      <c r="F1" s="1" t="s">
        <v>13</v>
      </c>
      <c r="G1" s="2"/>
      <c r="H1" s="1" t="s">
        <v>14</v>
      </c>
      <c r="I1" s="2"/>
    </row>
    <row r="2" spans="1:9" x14ac:dyDescent="0.3">
      <c r="A2" s="6" t="s">
        <v>15</v>
      </c>
      <c r="B2" s="6" t="s">
        <v>16</v>
      </c>
      <c r="C2" s="6" t="s">
        <v>17</v>
      </c>
      <c r="D2" s="6" t="s">
        <v>16</v>
      </c>
      <c r="E2" s="6" t="s">
        <v>17</v>
      </c>
      <c r="F2" s="6" t="s">
        <v>16</v>
      </c>
      <c r="G2" s="6" t="s">
        <v>17</v>
      </c>
      <c r="H2" s="6" t="s">
        <v>16</v>
      </c>
      <c r="I2" s="6" t="s">
        <v>17</v>
      </c>
    </row>
    <row r="3" spans="1:9" x14ac:dyDescent="0.3">
      <c r="A3" s="6" t="s">
        <v>18</v>
      </c>
      <c r="B3" s="6">
        <v>284</v>
      </c>
      <c r="C3" s="6">
        <v>8</v>
      </c>
      <c r="D3" s="6">
        <v>413</v>
      </c>
      <c r="E3" s="6">
        <v>340</v>
      </c>
      <c r="F3" s="6">
        <v>233</v>
      </c>
      <c r="G3" s="6">
        <v>277</v>
      </c>
      <c r="H3" s="6">
        <v>255</v>
      </c>
      <c r="I3" s="6">
        <v>240</v>
      </c>
    </row>
    <row r="4" spans="1:9" x14ac:dyDescent="0.3">
      <c r="A4" s="6" t="s">
        <v>19</v>
      </c>
      <c r="B4" s="6">
        <v>241</v>
      </c>
      <c r="C4" s="6">
        <v>7</v>
      </c>
      <c r="D4" s="6">
        <v>360</v>
      </c>
      <c r="E4" s="6">
        <v>254</v>
      </c>
      <c r="F4" s="6">
        <v>221</v>
      </c>
      <c r="G4" s="6">
        <v>261</v>
      </c>
      <c r="H4" s="6">
        <v>259</v>
      </c>
      <c r="I4" s="6">
        <v>252</v>
      </c>
    </row>
    <row r="5" spans="1:9" x14ac:dyDescent="0.3">
      <c r="A5" s="6" t="s">
        <v>20</v>
      </c>
      <c r="B5" s="6">
        <v>256</v>
      </c>
      <c r="C5" s="6">
        <v>25</v>
      </c>
      <c r="D5" s="6">
        <v>326</v>
      </c>
      <c r="E5" s="6">
        <v>400</v>
      </c>
      <c r="F5" s="6">
        <v>224</v>
      </c>
      <c r="G5" s="6">
        <v>182</v>
      </c>
      <c r="H5" s="6">
        <v>290</v>
      </c>
      <c r="I5" s="6">
        <v>175</v>
      </c>
    </row>
    <row r="6" spans="1:9" x14ac:dyDescent="0.3">
      <c r="A6" s="6" t="s">
        <v>21</v>
      </c>
      <c r="B6" s="6">
        <v>256</v>
      </c>
      <c r="C6" s="6">
        <v>14</v>
      </c>
      <c r="D6" s="6">
        <v>420</v>
      </c>
      <c r="E6" s="6">
        <v>355</v>
      </c>
      <c r="F6" s="6">
        <v>331</v>
      </c>
      <c r="G6" s="6">
        <v>236</v>
      </c>
      <c r="H6" s="6">
        <v>242</v>
      </c>
      <c r="I6" s="6">
        <v>292</v>
      </c>
    </row>
    <row r="7" spans="1:9" x14ac:dyDescent="0.3">
      <c r="A7" s="6" t="s">
        <v>22</v>
      </c>
      <c r="B7" s="6">
        <f>AVERAGE(B3:B6)</f>
        <v>259.25</v>
      </c>
      <c r="C7" s="6">
        <f t="shared" ref="C7:I7" si="0">AVERAGE(C3:C6)</f>
        <v>13.5</v>
      </c>
      <c r="D7" s="6">
        <f t="shared" si="0"/>
        <v>379.75</v>
      </c>
      <c r="E7" s="6">
        <f t="shared" si="0"/>
        <v>337.25</v>
      </c>
      <c r="F7" s="6">
        <f t="shared" si="0"/>
        <v>252.25</v>
      </c>
      <c r="G7" s="6">
        <f t="shared" si="0"/>
        <v>239</v>
      </c>
      <c r="H7" s="6">
        <f t="shared" si="0"/>
        <v>261.5</v>
      </c>
      <c r="I7" s="6">
        <f t="shared" si="0"/>
        <v>239.75</v>
      </c>
    </row>
    <row r="8" spans="1:9" x14ac:dyDescent="0.3">
      <c r="A8" s="6" t="s">
        <v>6</v>
      </c>
      <c r="B8" s="6">
        <f t="shared" ref="B8:I8" si="1">_xlfn.STDEV.S(B3:B6)</f>
        <v>17.95132307101624</v>
      </c>
      <c r="C8" s="6">
        <f t="shared" si="1"/>
        <v>8.2663978450914968</v>
      </c>
      <c r="D8" s="6">
        <f t="shared" si="1"/>
        <v>44.739058252642437</v>
      </c>
      <c r="E8" s="6">
        <f t="shared" si="1"/>
        <v>61.075772610749674</v>
      </c>
      <c r="F8" s="6">
        <f t="shared" si="1"/>
        <v>52.747037831521872</v>
      </c>
      <c r="G8" s="6">
        <f t="shared" si="1"/>
        <v>41.577237362127207</v>
      </c>
      <c r="H8" s="6">
        <f t="shared" si="1"/>
        <v>20.338797080129069</v>
      </c>
      <c r="I8" s="6">
        <f t="shared" si="1"/>
        <v>48.554951687066207</v>
      </c>
    </row>
    <row r="9" spans="1:9" x14ac:dyDescent="0.3">
      <c r="A9" s="6" t="s">
        <v>23</v>
      </c>
      <c r="B9" s="6">
        <f>B7/2.5</f>
        <v>103.7</v>
      </c>
      <c r="C9" s="6">
        <f>C7/2.5</f>
        <v>5.4</v>
      </c>
      <c r="D9" s="6">
        <f t="shared" ref="D9:I10" si="2">D7/2.5</f>
        <v>151.9</v>
      </c>
      <c r="E9" s="6">
        <f t="shared" si="2"/>
        <v>134.9</v>
      </c>
      <c r="F9" s="6">
        <f t="shared" si="2"/>
        <v>100.9</v>
      </c>
      <c r="G9" s="6">
        <f t="shared" si="2"/>
        <v>95.6</v>
      </c>
      <c r="H9" s="6">
        <f t="shared" si="2"/>
        <v>104.6</v>
      </c>
      <c r="I9" s="6">
        <f t="shared" si="2"/>
        <v>95.9</v>
      </c>
    </row>
    <row r="10" spans="1:9" x14ac:dyDescent="0.3">
      <c r="A10" s="6" t="s">
        <v>6</v>
      </c>
      <c r="B10" s="6">
        <f>B8/2.5</f>
        <v>7.1805292284064963</v>
      </c>
      <c r="C10" s="6">
        <f>C8/2.5</f>
        <v>3.3065591380365986</v>
      </c>
      <c r="D10" s="6">
        <f t="shared" si="2"/>
        <v>17.895623301056975</v>
      </c>
      <c r="E10" s="6">
        <f t="shared" si="2"/>
        <v>24.430309044299868</v>
      </c>
      <c r="F10" s="6">
        <f t="shared" si="2"/>
        <v>21.098815132608749</v>
      </c>
      <c r="G10" s="6">
        <f t="shared" si="2"/>
        <v>16.630894944850883</v>
      </c>
      <c r="H10" s="6">
        <f t="shared" si="2"/>
        <v>8.135518832051627</v>
      </c>
      <c r="I10" s="6">
        <f t="shared" si="2"/>
        <v>19.42198067482648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Fig1C</vt:lpstr>
      <vt:lpstr>data Fig3B</vt:lpstr>
    </vt:vector>
  </TitlesOfParts>
  <Company>IBGC CN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Saupe</dc:creator>
  <cp:lastModifiedBy>Sven Saupe</cp:lastModifiedBy>
  <dcterms:created xsi:type="dcterms:W3CDTF">2023-09-25T08:34:32Z</dcterms:created>
  <dcterms:modified xsi:type="dcterms:W3CDTF">2024-01-24T16:14:08Z</dcterms:modified>
</cp:coreProperties>
</file>